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E5482AD5-6F06-482D-8C1D-58522D6D6721}" xr6:coauthVersionLast="47" xr6:coauthVersionMax="47" xr10:uidLastSave="{00000000-0000-0000-0000-000000000000}"/>
  <bookViews>
    <workbookView xWindow="28680" yWindow="-120" windowWidth="29040" windowHeight="15720" firstSheet="4" activeTab="15" xr2:uid="{FEA1F725-11EB-4280-A9D2-9289FE75AB23}"/>
  </bookViews>
  <sheets>
    <sheet name="S Fig 2A" sheetId="1" r:id="rId1"/>
    <sheet name="S Fig 2D" sheetId="3" r:id="rId2"/>
    <sheet name="S Fig 2G" sheetId="2" r:id="rId3"/>
    <sheet name="S Fig 2J" sheetId="4" r:id="rId4"/>
    <sheet name="S Fig 2M" sheetId="5" r:id="rId5"/>
    <sheet name="S Fig 2N" sheetId="6" r:id="rId6"/>
    <sheet name="S Fig 2O" sheetId="7" r:id="rId7"/>
    <sheet name="S Fig 2P" sheetId="8" r:id="rId8"/>
    <sheet name="S Fig 2Q" sheetId="9" r:id="rId9"/>
    <sheet name="S Fig 2R" sheetId="10" r:id="rId10"/>
    <sheet name="S Fig 2S" sheetId="11" r:id="rId11"/>
    <sheet name="S Fig 2T" sheetId="12" r:id="rId12"/>
    <sheet name="S Fig 2U" sheetId="13" r:id="rId13"/>
    <sheet name="S Fig 2V" sheetId="14" r:id="rId14"/>
    <sheet name="S Fig 2W" sheetId="15" r:id="rId15"/>
    <sheet name="S Fig 2X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10" i="15" l="1"/>
  <c r="C10" i="16"/>
  <c r="B10" i="16"/>
  <c r="C9" i="16"/>
  <c r="B9" i="16"/>
  <c r="B10" i="15"/>
  <c r="C9" i="15"/>
  <c r="B9" i="15"/>
  <c r="C10" i="14"/>
  <c r="B10" i="14"/>
  <c r="C9" i="14"/>
  <c r="B9" i="14"/>
  <c r="C10" i="13"/>
  <c r="B10" i="13"/>
  <c r="C9" i="13"/>
  <c r="B9" i="13"/>
  <c r="C10" i="12"/>
  <c r="B10" i="12"/>
  <c r="C9" i="12"/>
  <c r="B9" i="12"/>
  <c r="C10" i="11"/>
  <c r="B10" i="11"/>
  <c r="C9" i="11"/>
  <c r="B9" i="11"/>
  <c r="C10" i="10"/>
  <c r="B10" i="10"/>
  <c r="C9" i="10"/>
  <c r="B9" i="10"/>
  <c r="C10" i="9"/>
  <c r="B10" i="9"/>
  <c r="C9" i="9"/>
  <c r="B9" i="9"/>
  <c r="C10" i="8"/>
  <c r="B10" i="8"/>
  <c r="C9" i="8"/>
  <c r="B9" i="8"/>
  <c r="C10" i="7"/>
  <c r="B10" i="7"/>
  <c r="C9" i="7"/>
  <c r="B9" i="7"/>
  <c r="C10" i="6"/>
  <c r="B10" i="6"/>
  <c r="C9" i="6"/>
  <c r="B9" i="6"/>
  <c r="C10" i="5"/>
  <c r="B10" i="5"/>
  <c r="C9" i="5"/>
  <c r="B9" i="5"/>
  <c r="C8" i="4"/>
  <c r="C9" i="4"/>
  <c r="B9" i="4"/>
  <c r="B8" i="4"/>
  <c r="C8" i="3"/>
  <c r="C9" i="3"/>
  <c r="B9" i="3"/>
  <c r="B8" i="3"/>
  <c r="C10" i="2"/>
  <c r="B10" i="2"/>
  <c r="C9" i="2"/>
  <c r="B9" i="2"/>
  <c r="B10" i="1"/>
  <c r="B9" i="1"/>
  <c r="C10" i="1"/>
  <c r="C9" i="1"/>
</calcChain>
</file>

<file path=xl/sharedStrings.xml><?xml version="1.0" encoding="utf-8"?>
<sst xmlns="http://schemas.openxmlformats.org/spreadsheetml/2006/main" count="96" uniqueCount="21">
  <si>
    <t>Mouse #</t>
  </si>
  <si>
    <t>AVG</t>
  </si>
  <si>
    <t>SEM</t>
  </si>
  <si>
    <t>BL</t>
  </si>
  <si>
    <t>Laser</t>
  </si>
  <si>
    <r>
      <t>Latency to W (s) from NR 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>Latency to W (s) from R 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>Latency to W (s) from NR 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>Latency to W (s) from R 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EE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>EE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>EE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>EE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EE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>Mean change in EMG power (%) during wake-specific 532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>Mean change in EM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EE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>EE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>EE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>EE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  <si>
    <r>
      <t xml:space="preserve">Mean change in 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EEG power (%) during wake-specific 478 nm laser stimul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9"/>
      <name val="Arial"/>
      <family val="2"/>
    </font>
    <font>
      <sz val="11"/>
      <color theme="1"/>
      <name val="Aptos Narrow"/>
      <family val="2"/>
    </font>
    <font>
      <sz val="11"/>
      <color theme="1"/>
      <name val="Amasis MT Pro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0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42B04-CCB2-4F42-BE0A-93951F3E64B0}">
  <dimension ref="A1:C10"/>
  <sheetViews>
    <sheetView workbookViewId="0">
      <selection sqref="A1:C2"/>
    </sheetView>
  </sheetViews>
  <sheetFormatPr defaultRowHeight="14.4" x14ac:dyDescent="0.3"/>
  <sheetData>
    <row r="1" spans="1:3" x14ac:dyDescent="0.3">
      <c r="A1" s="9" t="s">
        <v>5</v>
      </c>
      <c r="B1" s="9"/>
      <c r="C1" s="9"/>
    </row>
    <row r="2" spans="1:3" ht="30" customHeight="1" x14ac:dyDescent="0.3">
      <c r="A2" s="9"/>
      <c r="B2" s="9"/>
      <c r="C2" s="9"/>
    </row>
    <row r="3" spans="1:3" x14ac:dyDescent="0.3">
      <c r="A3" s="1" t="s">
        <v>0</v>
      </c>
      <c r="B3" s="2" t="s">
        <v>3</v>
      </c>
      <c r="C3" s="2" t="s">
        <v>4</v>
      </c>
    </row>
    <row r="4" spans="1:3" x14ac:dyDescent="0.3">
      <c r="A4" s="5">
        <v>365</v>
      </c>
      <c r="B4" s="3">
        <v>96.511049999999997</v>
      </c>
      <c r="C4" s="3">
        <v>47.25949</v>
      </c>
    </row>
    <row r="5" spans="1:3" x14ac:dyDescent="0.3">
      <c r="A5" s="5">
        <v>367</v>
      </c>
      <c r="B5" s="3">
        <v>79.964609999999993</v>
      </c>
      <c r="C5" s="3">
        <v>103.94799999999999</v>
      </c>
    </row>
    <row r="6" spans="1:3" x14ac:dyDescent="0.3">
      <c r="A6" s="5">
        <v>368</v>
      </c>
      <c r="B6" s="3">
        <v>67.368229999999997</v>
      </c>
      <c r="C6" s="3">
        <v>63.684959999999997</v>
      </c>
    </row>
    <row r="7" spans="1:3" x14ac:dyDescent="0.3">
      <c r="A7" s="5">
        <v>369</v>
      </c>
      <c r="B7" s="3">
        <v>44.757680000000001</v>
      </c>
      <c r="C7" s="3">
        <v>51.112450000000003</v>
      </c>
    </row>
    <row r="8" spans="1:3" x14ac:dyDescent="0.3">
      <c r="A8" s="5">
        <v>417</v>
      </c>
      <c r="B8" s="3">
        <v>81.106380000000001</v>
      </c>
      <c r="C8" s="3">
        <v>63.129069999999999</v>
      </c>
    </row>
    <row r="9" spans="1:3" x14ac:dyDescent="0.3">
      <c r="A9" s="1" t="s">
        <v>1</v>
      </c>
      <c r="B9" s="4">
        <f>AVERAGE(B4:B8)</f>
        <v>73.941589999999991</v>
      </c>
      <c r="C9" s="4">
        <f>AVERAGE(C4:C8)</f>
        <v>65.826794000000007</v>
      </c>
    </row>
    <row r="10" spans="1:3" x14ac:dyDescent="0.3">
      <c r="A10" s="1" t="s">
        <v>2</v>
      </c>
      <c r="B10" s="4">
        <f>STDEV(B4:B8)/SQRT(COUNTA(B4:B8))</f>
        <v>8.6368431007336195</v>
      </c>
      <c r="C10" s="4">
        <f>STDEV(C4:C8)/SQRT(COUNTA(C4:C8))</f>
        <v>10.065655000388482</v>
      </c>
    </row>
  </sheetData>
  <mergeCells count="1">
    <mergeCell ref="A1: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7797-6182-4FC4-AE54-334D16C2BF1A}">
  <dimension ref="A1:C10"/>
  <sheetViews>
    <sheetView workbookViewId="0">
      <selection activeCell="F25" sqref="F25"/>
    </sheetView>
  </sheetViews>
  <sheetFormatPr defaultRowHeight="14.4" x14ac:dyDescent="0.3"/>
  <sheetData>
    <row r="1" spans="1:3" x14ac:dyDescent="0.3">
      <c r="A1" s="10" t="s">
        <v>13</v>
      </c>
      <c r="B1" s="10"/>
      <c r="C1" s="10"/>
    </row>
    <row r="2" spans="1:3" ht="78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94.626999999999995</v>
      </c>
      <c r="C4" s="3">
        <v>103.59</v>
      </c>
    </row>
    <row r="5" spans="1:3" x14ac:dyDescent="0.3">
      <c r="A5" s="5">
        <v>925</v>
      </c>
      <c r="B5" s="3">
        <v>94.983000000000004</v>
      </c>
      <c r="C5" s="3">
        <v>106.96</v>
      </c>
    </row>
    <row r="6" spans="1:3" x14ac:dyDescent="0.3">
      <c r="A6" s="5">
        <v>926</v>
      </c>
      <c r="B6" s="3">
        <v>89.44</v>
      </c>
      <c r="C6" s="3">
        <v>94.73</v>
      </c>
    </row>
    <row r="7" spans="1:3" x14ac:dyDescent="0.3">
      <c r="A7" s="5">
        <v>936</v>
      </c>
      <c r="B7" s="3">
        <v>94.274000000000001</v>
      </c>
      <c r="C7" s="3">
        <v>111.05</v>
      </c>
    </row>
    <row r="8" spans="1:3" x14ac:dyDescent="0.3">
      <c r="A8" s="5">
        <v>938</v>
      </c>
      <c r="B8" s="3">
        <v>105.095</v>
      </c>
      <c r="C8" s="3">
        <v>94.1</v>
      </c>
    </row>
    <row r="9" spans="1:3" x14ac:dyDescent="0.3">
      <c r="A9" s="5" t="s">
        <v>1</v>
      </c>
      <c r="B9" s="7">
        <f>AVERAGE(B4:B8)</f>
        <v>95.683799999999991</v>
      </c>
      <c r="C9" s="7">
        <f>AVERAGE(C4:C8)</f>
        <v>102.08600000000001</v>
      </c>
    </row>
    <row r="10" spans="1:3" x14ac:dyDescent="0.3">
      <c r="A10" s="5" t="s">
        <v>2</v>
      </c>
      <c r="B10" s="7">
        <f>STDEV(B4:B8)/SQRT(COUNTA(B4:B8))</f>
        <v>2.5607733870844567</v>
      </c>
      <c r="C10" s="7">
        <f>STDEV(C4:C8)/SQRT(COUNTA(C4:C8))</f>
        <v>3.3485677535328437</v>
      </c>
    </row>
  </sheetData>
  <mergeCells count="1">
    <mergeCell ref="A1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B40A8-FBFF-4754-8D0B-17FB0F757A14}">
  <dimension ref="A1:C10"/>
  <sheetViews>
    <sheetView workbookViewId="0">
      <selection activeCell="B4" sqref="B4:C10"/>
    </sheetView>
  </sheetViews>
  <sheetFormatPr defaultRowHeight="14.4" x14ac:dyDescent="0.3"/>
  <sheetData>
    <row r="1" spans="1:3" x14ac:dyDescent="0.3">
      <c r="A1" s="10" t="s">
        <v>15</v>
      </c>
      <c r="B1" s="10"/>
      <c r="C1" s="10"/>
    </row>
    <row r="2" spans="1:3" ht="69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87.87</v>
      </c>
      <c r="C4" s="3">
        <v>100.22499999999999</v>
      </c>
    </row>
    <row r="5" spans="1:3" x14ac:dyDescent="0.3">
      <c r="A5" s="5">
        <v>925</v>
      </c>
      <c r="B5" s="3">
        <v>122.21</v>
      </c>
      <c r="C5" s="3">
        <v>90.373000000000005</v>
      </c>
    </row>
    <row r="6" spans="1:3" x14ac:dyDescent="0.3">
      <c r="A6" s="5">
        <v>926</v>
      </c>
      <c r="B6" s="3">
        <v>81.55</v>
      </c>
      <c r="C6" s="3">
        <v>79.415000000000006</v>
      </c>
    </row>
    <row r="7" spans="1:3" x14ac:dyDescent="0.3">
      <c r="A7" s="5">
        <v>936</v>
      </c>
      <c r="B7" s="3">
        <v>80.34</v>
      </c>
      <c r="C7" s="3">
        <v>79.95</v>
      </c>
    </row>
    <row r="8" spans="1:3" x14ac:dyDescent="0.3">
      <c r="A8" s="5">
        <v>938</v>
      </c>
      <c r="B8" s="3">
        <v>113.63</v>
      </c>
      <c r="C8" s="3">
        <v>115.979</v>
      </c>
    </row>
    <row r="9" spans="1:3" x14ac:dyDescent="0.3">
      <c r="A9" s="5" t="s">
        <v>1</v>
      </c>
      <c r="B9" s="7">
        <f>AVERAGE(B4:B8)</f>
        <v>97.12</v>
      </c>
      <c r="C9" s="7">
        <f>AVERAGE(C4:C8)</f>
        <v>93.188400000000001</v>
      </c>
    </row>
    <row r="10" spans="1:3" x14ac:dyDescent="0.3">
      <c r="A10" s="5" t="s">
        <v>2</v>
      </c>
      <c r="B10" s="7">
        <f>STDEV(B4:B8)/SQRT(COUNTA(B4:B8))</f>
        <v>8.6938023902087664</v>
      </c>
      <c r="C10" s="7">
        <f>STDEV(C4:C8)/SQRT(COUNTA(C4:C8))</f>
        <v>6.8622643755541866</v>
      </c>
    </row>
  </sheetData>
  <mergeCells count="1">
    <mergeCell ref="A1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0750C-AD84-4B45-95BA-399C0B81B367}">
  <dimension ref="A1:C10"/>
  <sheetViews>
    <sheetView workbookViewId="0">
      <selection activeCell="C10" sqref="A1:C10"/>
    </sheetView>
  </sheetViews>
  <sheetFormatPr defaultRowHeight="14.4" x14ac:dyDescent="0.3"/>
  <sheetData>
    <row r="1" spans="1:3" x14ac:dyDescent="0.3">
      <c r="A1" s="11" t="s">
        <v>16</v>
      </c>
      <c r="B1" s="11"/>
      <c r="C1" s="11"/>
    </row>
    <row r="2" spans="1:3" ht="70.5" customHeight="1" x14ac:dyDescent="0.3">
      <c r="A2" s="11"/>
      <c r="B2" s="11"/>
      <c r="C2" s="11"/>
    </row>
    <row r="3" spans="1:3" x14ac:dyDescent="0.3">
      <c r="A3" s="7" t="s">
        <v>0</v>
      </c>
      <c r="B3" s="3" t="s">
        <v>3</v>
      </c>
      <c r="C3" s="3" t="s">
        <v>4</v>
      </c>
    </row>
    <row r="4" spans="1:3" x14ac:dyDescent="0.3">
      <c r="A4" s="7">
        <v>924</v>
      </c>
      <c r="B4" s="3">
        <v>111.547</v>
      </c>
      <c r="C4" s="3">
        <v>145.25399999999999</v>
      </c>
    </row>
    <row r="5" spans="1:3" x14ac:dyDescent="0.3">
      <c r="A5" s="7">
        <v>925</v>
      </c>
      <c r="B5" s="3">
        <v>112.363</v>
      </c>
      <c r="C5" s="3">
        <v>103.97199999999999</v>
      </c>
    </row>
    <row r="6" spans="1:3" x14ac:dyDescent="0.3">
      <c r="A6" s="7">
        <v>926</v>
      </c>
      <c r="B6" s="3">
        <v>130.00899999999999</v>
      </c>
      <c r="C6" s="3">
        <v>128.732</v>
      </c>
    </row>
    <row r="7" spans="1:3" x14ac:dyDescent="0.3">
      <c r="A7" s="7">
        <v>936</v>
      </c>
      <c r="B7" s="3">
        <v>116.59699999999999</v>
      </c>
      <c r="C7" s="3">
        <v>121.093</v>
      </c>
    </row>
    <row r="8" spans="1:3" x14ac:dyDescent="0.3">
      <c r="A8" s="7">
        <v>938</v>
      </c>
      <c r="B8" s="3">
        <v>111.194</v>
      </c>
      <c r="C8" s="3">
        <v>94.381</v>
      </c>
    </row>
    <row r="9" spans="1:3" x14ac:dyDescent="0.3">
      <c r="A9" s="7" t="s">
        <v>1</v>
      </c>
      <c r="B9" s="7">
        <f>AVERAGE(B4:B8)</f>
        <v>116.34199999999998</v>
      </c>
      <c r="C9" s="7">
        <f>AVERAGE(C4:C8)</f>
        <v>118.68640000000001</v>
      </c>
    </row>
    <row r="10" spans="1:3" x14ac:dyDescent="0.3">
      <c r="A10" s="7" t="s">
        <v>2</v>
      </c>
      <c r="B10" s="7">
        <f>STDEV(B4:B8)/SQRT(COUNTA(B4:B8))</f>
        <v>3.5509032935296871</v>
      </c>
      <c r="C10" s="7">
        <f>STDEV(C4:C8)/SQRT(COUNTA(C4:C8))</f>
        <v>8.9994700099505884</v>
      </c>
    </row>
  </sheetData>
  <mergeCells count="1">
    <mergeCell ref="A1:C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E6A91-3B70-4E77-B0D7-CAA84AE6CE82}">
  <dimension ref="A1:C10"/>
  <sheetViews>
    <sheetView workbookViewId="0">
      <selection activeCell="B4" sqref="B4:C10"/>
    </sheetView>
  </sheetViews>
  <sheetFormatPr defaultRowHeight="14.4" x14ac:dyDescent="0.3"/>
  <sheetData>
    <row r="1" spans="1:3" x14ac:dyDescent="0.3">
      <c r="A1" s="10" t="s">
        <v>17</v>
      </c>
      <c r="B1" s="10"/>
      <c r="C1" s="10"/>
    </row>
    <row r="2" spans="1:3" ht="65.2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100.0728</v>
      </c>
      <c r="C4" s="3">
        <v>85.31</v>
      </c>
    </row>
    <row r="5" spans="1:3" x14ac:dyDescent="0.3">
      <c r="A5" s="5">
        <v>925</v>
      </c>
      <c r="B5" s="3">
        <v>111.42149999999999</v>
      </c>
      <c r="C5" s="3">
        <v>113.76</v>
      </c>
    </row>
    <row r="6" spans="1:3" x14ac:dyDescent="0.3">
      <c r="A6" s="5">
        <v>926</v>
      </c>
      <c r="B6" s="3">
        <v>95.490099999999998</v>
      </c>
      <c r="C6" s="3">
        <v>113.21</v>
      </c>
    </row>
    <row r="7" spans="1:3" x14ac:dyDescent="0.3">
      <c r="A7" s="5">
        <v>936</v>
      </c>
      <c r="B7" s="3">
        <v>107.1103</v>
      </c>
      <c r="C7" s="3">
        <v>95.01</v>
      </c>
    </row>
    <row r="8" spans="1:3" x14ac:dyDescent="0.3">
      <c r="A8" s="5">
        <v>938</v>
      </c>
      <c r="B8" s="3">
        <v>114.6622</v>
      </c>
      <c r="C8" s="3">
        <v>101.82</v>
      </c>
    </row>
    <row r="9" spans="1:3" x14ac:dyDescent="0.3">
      <c r="A9" s="5" t="s">
        <v>1</v>
      </c>
      <c r="B9" s="7">
        <f>AVERAGE(B4:B8)</f>
        <v>105.75138</v>
      </c>
      <c r="C9" s="7">
        <f>AVERAGE(C4:C8)</f>
        <v>101.82199999999999</v>
      </c>
    </row>
    <row r="10" spans="1:3" x14ac:dyDescent="0.3">
      <c r="A10" s="5" t="s">
        <v>2</v>
      </c>
      <c r="B10" s="7">
        <f>STDEV(B4:B8)/SQRT(COUNTA(B4:B8))</f>
        <v>3.5421728889764816</v>
      </c>
      <c r="C10" s="7">
        <f>STDEV(C4:C8)/SQRT(COUNTA(C4:C8))</f>
        <v>5.4371494369752407</v>
      </c>
    </row>
  </sheetData>
  <mergeCells count="1">
    <mergeCell ref="A1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1A5FE-008E-4A74-844C-975E5EBBFD50}">
  <dimension ref="A1:C10"/>
  <sheetViews>
    <sheetView workbookViewId="0">
      <selection activeCell="B4" sqref="B4:C10"/>
    </sheetView>
  </sheetViews>
  <sheetFormatPr defaultRowHeight="14.4" x14ac:dyDescent="0.3"/>
  <sheetData>
    <row r="1" spans="1:3" x14ac:dyDescent="0.3">
      <c r="A1" s="10" t="s">
        <v>18</v>
      </c>
      <c r="B1" s="10"/>
      <c r="C1" s="10"/>
    </row>
    <row r="2" spans="1:3" ht="69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95.074399999999997</v>
      </c>
      <c r="C4" s="3">
        <v>100.22</v>
      </c>
    </row>
    <row r="5" spans="1:3" x14ac:dyDescent="0.3">
      <c r="A5" s="5">
        <v>925</v>
      </c>
      <c r="B5" s="3">
        <v>102.4662</v>
      </c>
      <c r="C5" s="3">
        <v>90.37</v>
      </c>
    </row>
    <row r="6" spans="1:3" x14ac:dyDescent="0.3">
      <c r="A6" s="5">
        <v>926</v>
      </c>
      <c r="B6" s="3">
        <v>105.3751</v>
      </c>
      <c r="C6" s="3">
        <v>79.41</v>
      </c>
    </row>
    <row r="7" spans="1:3" x14ac:dyDescent="0.3">
      <c r="A7" s="5">
        <v>936</v>
      </c>
      <c r="B7" s="3">
        <v>127.8959</v>
      </c>
      <c r="C7" s="3">
        <v>79.95</v>
      </c>
    </row>
    <row r="8" spans="1:3" x14ac:dyDescent="0.3">
      <c r="A8" s="5">
        <v>938</v>
      </c>
      <c r="B8" s="3">
        <v>105.55880000000001</v>
      </c>
      <c r="C8" s="3">
        <v>87.49</v>
      </c>
    </row>
    <row r="9" spans="1:3" x14ac:dyDescent="0.3">
      <c r="A9" s="5" t="s">
        <v>1</v>
      </c>
      <c r="B9" s="7">
        <f>AVERAGE(B4:B8)</f>
        <v>107.27408</v>
      </c>
      <c r="C9" s="7">
        <f>AVERAGE(C4:C8)</f>
        <v>87.488</v>
      </c>
    </row>
    <row r="10" spans="1:3" x14ac:dyDescent="0.3">
      <c r="A10" s="5" t="s">
        <v>2</v>
      </c>
      <c r="B10" s="7">
        <f>STDEV(B4:B8)/SQRT(COUNTA(B4:B8))</f>
        <v>5.4943410561594916</v>
      </c>
      <c r="C10" s="7">
        <f>STDEV(C4:C8)/SQRT(COUNTA(C4:C8))</f>
        <v>3.824168406333591</v>
      </c>
    </row>
  </sheetData>
  <mergeCells count="1">
    <mergeCell ref="A1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091A0-AFAA-4353-80DB-7C90F150D0A9}">
  <dimension ref="A1:C10"/>
  <sheetViews>
    <sheetView workbookViewId="0">
      <selection activeCell="I14" sqref="I14"/>
    </sheetView>
  </sheetViews>
  <sheetFormatPr defaultRowHeight="14.4" x14ac:dyDescent="0.3"/>
  <sheetData>
    <row r="1" spans="1:3" x14ac:dyDescent="0.3">
      <c r="A1" s="10" t="s">
        <v>19</v>
      </c>
      <c r="B1" s="10"/>
      <c r="C1" s="10"/>
    </row>
    <row r="2" spans="1:3" ht="81.7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95.557100000000005</v>
      </c>
      <c r="C4" s="3">
        <v>145.25</v>
      </c>
    </row>
    <row r="5" spans="1:3" x14ac:dyDescent="0.3">
      <c r="A5" s="5">
        <v>925</v>
      </c>
      <c r="B5" s="3">
        <v>107.2195</v>
      </c>
      <c r="C5" s="3">
        <v>103.97</v>
      </c>
    </row>
    <row r="6" spans="1:3" x14ac:dyDescent="0.3">
      <c r="A6" s="5">
        <v>926</v>
      </c>
      <c r="B6" s="3">
        <v>98.109800000000007</v>
      </c>
      <c r="C6" s="3">
        <v>128.72999999999999</v>
      </c>
    </row>
    <row r="7" spans="1:3" x14ac:dyDescent="0.3">
      <c r="A7" s="5">
        <v>936</v>
      </c>
      <c r="B7" s="3">
        <v>122.61199999999999</v>
      </c>
      <c r="C7" s="3">
        <v>121.09</v>
      </c>
    </row>
    <row r="8" spans="1:3" x14ac:dyDescent="0.3">
      <c r="A8" s="5">
        <v>938</v>
      </c>
      <c r="B8" s="3">
        <v>105.14870000000001</v>
      </c>
      <c r="C8" s="3">
        <v>124.76</v>
      </c>
    </row>
    <row r="9" spans="1:3" x14ac:dyDescent="0.3">
      <c r="A9" s="5" t="s">
        <v>1</v>
      </c>
      <c r="B9" s="7">
        <f>AVERAGE(B4:B8)</f>
        <v>105.72941999999998</v>
      </c>
      <c r="C9" s="7">
        <f>AVERAGE(C4:C8)</f>
        <v>124.75999999999999</v>
      </c>
    </row>
    <row r="10" spans="1:3" x14ac:dyDescent="0.3">
      <c r="A10" s="5" t="s">
        <v>2</v>
      </c>
      <c r="B10" s="7">
        <f>STDEV(B4:B8)/SQRT(COUNTA(B4:B8))</f>
        <v>4.738743423672565</v>
      </c>
      <c r="C10" s="7">
        <f>STDEV(C4:C8)/SQRT(COUNTA(C4:C8))</f>
        <v>6.6381247351944541</v>
      </c>
    </row>
  </sheetData>
  <mergeCells count="1">
    <mergeCell ref="A1:C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28E3A-EF1A-4E39-9B12-1CE240857790}">
  <dimension ref="A1:C10"/>
  <sheetViews>
    <sheetView tabSelected="1" workbookViewId="0">
      <selection activeCell="H19" sqref="H19"/>
    </sheetView>
  </sheetViews>
  <sheetFormatPr defaultRowHeight="14.4" x14ac:dyDescent="0.3"/>
  <sheetData>
    <row r="1" spans="1:3" x14ac:dyDescent="0.3">
      <c r="A1" s="10" t="s">
        <v>20</v>
      </c>
      <c r="B1" s="10"/>
      <c r="C1" s="10"/>
    </row>
    <row r="2" spans="1:3" ht="71.25" customHeight="1" x14ac:dyDescent="0.3">
      <c r="A2" s="10"/>
      <c r="B2" s="10"/>
      <c r="C2" s="10"/>
    </row>
    <row r="3" spans="1:3" x14ac:dyDescent="0.3">
      <c r="A3" s="5" t="s">
        <v>0</v>
      </c>
      <c r="B3" s="3" t="s">
        <v>3</v>
      </c>
      <c r="C3" s="3" t="s">
        <v>4</v>
      </c>
    </row>
    <row r="4" spans="1:3" x14ac:dyDescent="0.3">
      <c r="A4" s="5">
        <v>924</v>
      </c>
      <c r="B4" s="3">
        <v>96.19</v>
      </c>
      <c r="C4" s="3">
        <v>97.207999999999998</v>
      </c>
    </row>
    <row r="5" spans="1:3" x14ac:dyDescent="0.3">
      <c r="A5" s="5">
        <v>925</v>
      </c>
      <c r="B5" s="3">
        <v>109.86799999999999</v>
      </c>
      <c r="C5" s="3">
        <v>105.202</v>
      </c>
    </row>
    <row r="6" spans="1:3" x14ac:dyDescent="0.3">
      <c r="A6" s="5">
        <v>926</v>
      </c>
      <c r="B6" s="3">
        <v>87.43</v>
      </c>
      <c r="C6" s="3">
        <v>95.745999999999995</v>
      </c>
    </row>
    <row r="7" spans="1:3" x14ac:dyDescent="0.3">
      <c r="A7" s="5">
        <v>936</v>
      </c>
      <c r="B7" s="3">
        <v>92.75</v>
      </c>
      <c r="C7" s="3">
        <v>100.343</v>
      </c>
    </row>
    <row r="8" spans="1:3" x14ac:dyDescent="0.3">
      <c r="A8" s="5">
        <v>938</v>
      </c>
      <c r="B8" s="3">
        <v>103.84</v>
      </c>
      <c r="C8" s="3">
        <v>99.628</v>
      </c>
    </row>
    <row r="9" spans="1:3" x14ac:dyDescent="0.3">
      <c r="A9" s="5" t="s">
        <v>1</v>
      </c>
      <c r="B9" s="7">
        <f>AVERAGE(B4:B8)</f>
        <v>98.015599999999992</v>
      </c>
      <c r="C9" s="7">
        <f>AVERAGE(C4:C8)</f>
        <v>99.625399999999999</v>
      </c>
    </row>
    <row r="10" spans="1:3" x14ac:dyDescent="0.3">
      <c r="A10" s="5" t="s">
        <v>2</v>
      </c>
      <c r="B10" s="7">
        <f>STDEV(B4:B8)/SQRT(COUNTA(B4:B8))</f>
        <v>3.9844529561785502</v>
      </c>
      <c r="C10" s="7">
        <f>STDEV(C4:C8)/SQRT(COUNTA(C4:C8))</f>
        <v>1.6202930475688651</v>
      </c>
    </row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80854-13CD-4749-978C-1C5074165FD5}">
  <dimension ref="A1:C9"/>
  <sheetViews>
    <sheetView workbookViewId="0">
      <selection sqref="A1:C2"/>
    </sheetView>
  </sheetViews>
  <sheetFormatPr defaultRowHeight="14.4" x14ac:dyDescent="0.3"/>
  <sheetData>
    <row r="1" spans="1:3" x14ac:dyDescent="0.3">
      <c r="A1" s="9" t="s">
        <v>7</v>
      </c>
      <c r="B1" s="9"/>
      <c r="C1" s="9"/>
    </row>
    <row r="2" spans="1:3" ht="48.75" customHeight="1" x14ac:dyDescent="0.3">
      <c r="A2" s="9"/>
      <c r="B2" s="9"/>
      <c r="C2" s="9"/>
    </row>
    <row r="3" spans="1:3" x14ac:dyDescent="0.3">
      <c r="A3" s="1" t="s">
        <v>0</v>
      </c>
      <c r="B3" s="2" t="s">
        <v>3</v>
      </c>
      <c r="C3" s="2" t="s">
        <v>4</v>
      </c>
    </row>
    <row r="4" spans="1:3" x14ac:dyDescent="0.3">
      <c r="A4" s="1">
        <v>924</v>
      </c>
      <c r="B4" s="3">
        <v>76.536879999999996</v>
      </c>
      <c r="C4" s="3">
        <v>55.186839999999997</v>
      </c>
    </row>
    <row r="5" spans="1:3" x14ac:dyDescent="0.3">
      <c r="A5" s="1">
        <v>925</v>
      </c>
      <c r="B5" s="3">
        <v>64.259789999999995</v>
      </c>
      <c r="C5" s="3">
        <v>120.7932</v>
      </c>
    </row>
    <row r="6" spans="1:3" x14ac:dyDescent="0.3">
      <c r="A6" s="1">
        <v>926</v>
      </c>
      <c r="B6" s="3">
        <v>62.85371</v>
      </c>
      <c r="C6" s="3">
        <v>69.374849999999995</v>
      </c>
    </row>
    <row r="7" spans="1:3" x14ac:dyDescent="0.3">
      <c r="A7" s="1">
        <v>936</v>
      </c>
      <c r="B7" s="3">
        <v>99.383759999999995</v>
      </c>
      <c r="C7" s="3">
        <v>93.246170000000006</v>
      </c>
    </row>
    <row r="8" spans="1:3" x14ac:dyDescent="0.3">
      <c r="A8" s="1" t="s">
        <v>1</v>
      </c>
      <c r="B8" s="4">
        <f>AVERAGE(B4:B7)</f>
        <v>75.758534999999995</v>
      </c>
      <c r="C8" s="4">
        <f>AVERAGE(C4:C7)</f>
        <v>84.650265000000005</v>
      </c>
    </row>
    <row r="9" spans="1:3" x14ac:dyDescent="0.3">
      <c r="A9" s="1" t="s">
        <v>2</v>
      </c>
      <c r="B9" s="4">
        <f>STDEV(B4:B7)/SQRT(COUNTA(B4:B7))</f>
        <v>8.453365809424195</v>
      </c>
      <c r="C9" s="4">
        <f>STDEV(C4:C7)/SQRT(COUNTA(C4:C7))</f>
        <v>14.380638167735865</v>
      </c>
    </row>
  </sheetData>
  <mergeCells count="1">
    <mergeCell ref="A1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B49D3-1B2E-42DB-BF8F-7E1FDFC23FB4}">
  <dimension ref="A1:C10"/>
  <sheetViews>
    <sheetView workbookViewId="0">
      <selection activeCell="G32" sqref="G32"/>
    </sheetView>
  </sheetViews>
  <sheetFormatPr defaultRowHeight="14.4" x14ac:dyDescent="0.3"/>
  <cols>
    <col min="2" max="3" width="10.44140625" bestFit="1" customWidth="1"/>
  </cols>
  <sheetData>
    <row r="1" spans="1:3" ht="15" customHeight="1" x14ac:dyDescent="0.3">
      <c r="A1" s="9" t="s">
        <v>6</v>
      </c>
      <c r="B1" s="9"/>
      <c r="C1" s="9"/>
    </row>
    <row r="2" spans="1:3" ht="45" customHeight="1" x14ac:dyDescent="0.3">
      <c r="A2" s="9"/>
      <c r="B2" s="9"/>
      <c r="C2" s="9"/>
    </row>
    <row r="3" spans="1:3" x14ac:dyDescent="0.3">
      <c r="A3" s="1" t="s">
        <v>0</v>
      </c>
      <c r="B3" s="2" t="s">
        <v>3</v>
      </c>
      <c r="C3" s="2" t="s">
        <v>4</v>
      </c>
    </row>
    <row r="4" spans="1:3" x14ac:dyDescent="0.3">
      <c r="A4" s="5">
        <v>365</v>
      </c>
      <c r="B4" s="3">
        <v>76.041740000000004</v>
      </c>
      <c r="C4" s="3">
        <v>50.53</v>
      </c>
    </row>
    <row r="5" spans="1:3" x14ac:dyDescent="0.3">
      <c r="A5" s="5">
        <v>367</v>
      </c>
      <c r="B5" s="3">
        <v>44.159199999999998</v>
      </c>
      <c r="C5" s="3">
        <v>60.57</v>
      </c>
    </row>
    <row r="6" spans="1:3" x14ac:dyDescent="0.3">
      <c r="A6" s="5">
        <v>368</v>
      </c>
      <c r="B6" s="3">
        <v>67.505049999999997</v>
      </c>
      <c r="C6" s="3">
        <v>57.08</v>
      </c>
    </row>
    <row r="7" spans="1:3" x14ac:dyDescent="0.3">
      <c r="A7" s="5">
        <v>369</v>
      </c>
      <c r="B7" s="3">
        <v>45.087679999999999</v>
      </c>
      <c r="C7" s="3">
        <v>40.630000000000003</v>
      </c>
    </row>
    <row r="8" spans="1:3" x14ac:dyDescent="0.3">
      <c r="A8" s="5">
        <v>417</v>
      </c>
      <c r="B8" s="3">
        <v>33.524459999999998</v>
      </c>
      <c r="C8" s="3">
        <v>56.29</v>
      </c>
    </row>
    <row r="9" spans="1:3" x14ac:dyDescent="0.3">
      <c r="A9" s="1" t="s">
        <v>1</v>
      </c>
      <c r="B9" s="4">
        <f>AVERAGE(B4:B8)</f>
        <v>53.263626000000002</v>
      </c>
      <c r="C9" s="4">
        <f>AVERAGE(C4:C8)</f>
        <v>53.02</v>
      </c>
    </row>
    <row r="10" spans="1:3" x14ac:dyDescent="0.3">
      <c r="A10" s="1" t="s">
        <v>2</v>
      </c>
      <c r="B10" s="4">
        <f>STDEV(B4:B8)/SQRT(COUNTA(B4:B8))</f>
        <v>7.9405036839759635</v>
      </c>
      <c r="C10" s="4">
        <f>STDEV(C4:C8)/SQRT(COUNTA(C4:C8))</f>
        <v>3.4920710187508943</v>
      </c>
    </row>
  </sheetData>
  <mergeCells count="1">
    <mergeCell ref="A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E25F2-4075-41FD-B028-004108D4FEBF}">
  <dimension ref="A1:C9"/>
  <sheetViews>
    <sheetView zoomScale="145" zoomScaleNormal="145" workbookViewId="0">
      <selection activeCell="D5" sqref="D5"/>
    </sheetView>
  </sheetViews>
  <sheetFormatPr defaultRowHeight="14.4" x14ac:dyDescent="0.3"/>
  <cols>
    <col min="3" max="3" width="11" bestFit="1" customWidth="1"/>
  </cols>
  <sheetData>
    <row r="1" spans="1:3" x14ac:dyDescent="0.3">
      <c r="A1" s="9" t="s">
        <v>8</v>
      </c>
      <c r="B1" s="9"/>
      <c r="C1" s="9"/>
    </row>
    <row r="2" spans="1:3" ht="66" customHeight="1" x14ac:dyDescent="0.3">
      <c r="A2" s="9"/>
      <c r="B2" s="9"/>
      <c r="C2" s="9"/>
    </row>
    <row r="3" spans="1:3" x14ac:dyDescent="0.3">
      <c r="A3" s="1" t="s">
        <v>0</v>
      </c>
      <c r="B3" s="2" t="s">
        <v>3</v>
      </c>
      <c r="C3" s="2" t="s">
        <v>4</v>
      </c>
    </row>
    <row r="4" spans="1:3" x14ac:dyDescent="0.3">
      <c r="A4" s="1">
        <v>924</v>
      </c>
      <c r="B4" s="3">
        <v>40.734679999999997</v>
      </c>
      <c r="C4" s="3">
        <v>45.58764</v>
      </c>
    </row>
    <row r="5" spans="1:3" x14ac:dyDescent="0.3">
      <c r="A5" s="1">
        <v>925</v>
      </c>
      <c r="B5" s="3">
        <v>60.178660000000001</v>
      </c>
      <c r="C5" s="3">
        <v>46.996980000000001</v>
      </c>
    </row>
    <row r="6" spans="1:3" x14ac:dyDescent="0.3">
      <c r="A6" s="1">
        <v>926</v>
      </c>
      <c r="B6" s="3">
        <v>56.491219999999998</v>
      </c>
      <c r="C6" s="3">
        <v>44.631039999999999</v>
      </c>
    </row>
    <row r="7" spans="1:3" x14ac:dyDescent="0.3">
      <c r="A7" s="1">
        <v>936</v>
      </c>
      <c r="B7" s="3">
        <v>42.533529999999999</v>
      </c>
      <c r="C7" s="3">
        <v>47.311019999999999</v>
      </c>
    </row>
    <row r="8" spans="1:3" x14ac:dyDescent="0.3">
      <c r="A8" s="1" t="s">
        <v>1</v>
      </c>
      <c r="B8" s="4">
        <f>AVERAGE(B4:B7)</f>
        <v>49.984522499999997</v>
      </c>
      <c r="C8" s="4">
        <f>AVERAGE(C4:C7)</f>
        <v>46.13167</v>
      </c>
    </row>
    <row r="9" spans="1:3" x14ac:dyDescent="0.3">
      <c r="A9" s="1" t="s">
        <v>2</v>
      </c>
      <c r="B9" s="4">
        <f>STDEV(B4:B7)/SQRT(COUNTA(B4:B7))</f>
        <v>4.8933153999042149</v>
      </c>
      <c r="C9" s="4">
        <f>STDEV(C4:C7)/SQRT(COUNTA(C4:C7))</f>
        <v>0.62499912375938593</v>
      </c>
    </row>
  </sheetData>
  <mergeCells count="1">
    <mergeCell ref="A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40D32-FFF2-4231-98DF-1F1FA90F0442}">
  <dimension ref="A1:C10"/>
  <sheetViews>
    <sheetView workbookViewId="0">
      <selection activeCell="A3" sqref="A3:C9"/>
    </sheetView>
  </sheetViews>
  <sheetFormatPr defaultRowHeight="14.4" x14ac:dyDescent="0.3"/>
  <cols>
    <col min="2" max="2" width="12.6640625" customWidth="1"/>
    <col min="3" max="3" width="14.88671875" customWidth="1"/>
  </cols>
  <sheetData>
    <row r="1" spans="1:3" x14ac:dyDescent="0.3">
      <c r="A1" s="10" t="s">
        <v>14</v>
      </c>
      <c r="B1" s="10"/>
      <c r="C1" s="10"/>
    </row>
    <row r="2" spans="1:3" ht="56.2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6">
        <v>84.197999999999993</v>
      </c>
      <c r="C4" s="6">
        <v>144.43</v>
      </c>
    </row>
    <row r="5" spans="1:3" x14ac:dyDescent="0.3">
      <c r="A5" s="5">
        <v>925</v>
      </c>
      <c r="B5" s="6">
        <v>137.78700000000001</v>
      </c>
      <c r="C5" s="6">
        <v>96.24</v>
      </c>
    </row>
    <row r="6" spans="1:3" x14ac:dyDescent="0.3">
      <c r="A6" s="5">
        <v>926</v>
      </c>
      <c r="B6" s="6">
        <v>130.28899999999999</v>
      </c>
      <c r="C6" s="6">
        <v>106.31</v>
      </c>
    </row>
    <row r="7" spans="1:3" x14ac:dyDescent="0.3">
      <c r="A7" s="5">
        <v>936</v>
      </c>
      <c r="B7" s="6">
        <v>111.598</v>
      </c>
      <c r="C7" s="6">
        <v>112.73</v>
      </c>
    </row>
    <row r="8" spans="1:3" x14ac:dyDescent="0.3">
      <c r="A8" s="5">
        <v>938</v>
      </c>
      <c r="B8" s="6">
        <v>111.855</v>
      </c>
      <c r="C8" s="6">
        <v>97.29</v>
      </c>
    </row>
    <row r="9" spans="1:3" x14ac:dyDescent="0.3">
      <c r="A9" s="5" t="s">
        <v>1</v>
      </c>
      <c r="B9" s="7">
        <f>AVERAGE(B4:B8)</f>
        <v>115.1454</v>
      </c>
      <c r="C9" s="7">
        <f>AVERAGE(C4:C8)</f>
        <v>111.4</v>
      </c>
    </row>
    <row r="10" spans="1:3" x14ac:dyDescent="0.3">
      <c r="A10" s="5" t="s">
        <v>2</v>
      </c>
      <c r="B10" s="7">
        <f>STDEV(B4:B8)/SQRT(COUNTA(B4:B8))</f>
        <v>9.2820337674455988</v>
      </c>
      <c r="C10" s="7">
        <f>STDEV(C4:C8)/SQRT(COUNTA(C4:C8))</f>
        <v>8.7965209031753115</v>
      </c>
    </row>
  </sheetData>
  <mergeCells count="1">
    <mergeCell ref="A1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73538-1029-4168-B58A-C1CAFB5FEC72}">
  <dimension ref="A1:C10"/>
  <sheetViews>
    <sheetView workbookViewId="0">
      <selection activeCell="A3" sqref="A3:C9"/>
    </sheetView>
  </sheetViews>
  <sheetFormatPr defaultRowHeight="14.4" x14ac:dyDescent="0.3"/>
  <cols>
    <col min="2" max="2" width="12.6640625" customWidth="1"/>
    <col min="3" max="3" width="14.88671875" customWidth="1"/>
  </cols>
  <sheetData>
    <row r="1" spans="1:3" x14ac:dyDescent="0.3">
      <c r="A1" s="10" t="s">
        <v>9</v>
      </c>
      <c r="B1" s="10"/>
      <c r="C1" s="10"/>
    </row>
    <row r="2" spans="1:3" ht="48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6">
        <v>126.02</v>
      </c>
      <c r="C4" s="6">
        <v>117.05</v>
      </c>
    </row>
    <row r="5" spans="1:3" x14ac:dyDescent="0.3">
      <c r="A5" s="5">
        <v>925</v>
      </c>
      <c r="B5" s="6">
        <v>132.86199999999999</v>
      </c>
      <c r="C5" s="6">
        <v>108.01</v>
      </c>
    </row>
    <row r="6" spans="1:3" x14ac:dyDescent="0.3">
      <c r="A6" s="5">
        <v>926</v>
      </c>
      <c r="B6" s="6">
        <v>141.75</v>
      </c>
      <c r="C6" s="6">
        <v>133.15</v>
      </c>
    </row>
    <row r="7" spans="1:3" x14ac:dyDescent="0.3">
      <c r="A7" s="5">
        <v>936</v>
      </c>
      <c r="B7" s="6">
        <v>94.347999999999999</v>
      </c>
      <c r="C7" s="6">
        <v>93.45</v>
      </c>
    </row>
    <row r="8" spans="1:3" x14ac:dyDescent="0.3">
      <c r="A8" s="5">
        <v>938</v>
      </c>
      <c r="B8" s="6">
        <v>109.093</v>
      </c>
      <c r="C8" s="6">
        <v>121.44</v>
      </c>
    </row>
    <row r="9" spans="1:3" x14ac:dyDescent="0.3">
      <c r="A9" s="5" t="s">
        <v>1</v>
      </c>
      <c r="B9" s="7">
        <f>AVERAGE(B4:B8)</f>
        <v>120.8146</v>
      </c>
      <c r="C9" s="7">
        <f>AVERAGE(C4:C8)</f>
        <v>114.62</v>
      </c>
    </row>
    <row r="10" spans="1:3" x14ac:dyDescent="0.3">
      <c r="A10" s="5" t="s">
        <v>2</v>
      </c>
      <c r="B10" s="7">
        <f>STDEV(B4:B8)/SQRT(COUNTA(B4:B8))</f>
        <v>8.5100053795517798</v>
      </c>
      <c r="C10" s="7">
        <f>STDEV(C4:C8)/SQRT(COUNTA(C4:C8))</f>
        <v>6.6619786850454217</v>
      </c>
    </row>
  </sheetData>
  <mergeCells count="1">
    <mergeCell ref="A1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A6098-88B4-4F1C-A42C-7562E56124AC}">
  <dimension ref="A1:C10"/>
  <sheetViews>
    <sheetView workbookViewId="0">
      <selection activeCell="A3" sqref="A3:C9"/>
    </sheetView>
  </sheetViews>
  <sheetFormatPr defaultRowHeight="14.4" x14ac:dyDescent="0.3"/>
  <sheetData>
    <row r="1" spans="1:3" x14ac:dyDescent="0.3">
      <c r="A1" s="10" t="s">
        <v>10</v>
      </c>
      <c r="B1" s="10"/>
      <c r="C1" s="10"/>
    </row>
    <row r="2" spans="1:3" ht="76.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6">
        <v>106.81</v>
      </c>
      <c r="C4" s="6">
        <v>106.119</v>
      </c>
    </row>
    <row r="5" spans="1:3" x14ac:dyDescent="0.3">
      <c r="A5" s="5">
        <v>925</v>
      </c>
      <c r="B5" s="6">
        <v>106.52</v>
      </c>
      <c r="C5" s="6">
        <v>103.02500000000001</v>
      </c>
    </row>
    <row r="6" spans="1:3" x14ac:dyDescent="0.3">
      <c r="A6" s="5">
        <v>926</v>
      </c>
      <c r="B6" s="6">
        <v>101.02</v>
      </c>
      <c r="C6" s="6">
        <v>104.884</v>
      </c>
    </row>
    <row r="7" spans="1:3" x14ac:dyDescent="0.3">
      <c r="A7" s="5">
        <v>936</v>
      </c>
      <c r="B7" s="6">
        <v>97.24</v>
      </c>
      <c r="C7" s="6">
        <v>96.811000000000007</v>
      </c>
    </row>
    <row r="8" spans="1:3" x14ac:dyDescent="0.3">
      <c r="A8" s="5">
        <v>938</v>
      </c>
      <c r="B8" s="6">
        <v>103.98</v>
      </c>
      <c r="C8" s="6">
        <v>126.547</v>
      </c>
    </row>
    <row r="9" spans="1:3" x14ac:dyDescent="0.3">
      <c r="A9" s="5" t="s">
        <v>1</v>
      </c>
      <c r="B9" s="7">
        <f>AVERAGE(B4:B8)</f>
        <v>103.11399999999999</v>
      </c>
      <c r="C9" s="7">
        <f>AVERAGE(C4:C8)</f>
        <v>107.47720000000001</v>
      </c>
    </row>
    <row r="10" spans="1:3" x14ac:dyDescent="0.3">
      <c r="A10" s="5" t="s">
        <v>2</v>
      </c>
      <c r="B10" s="7">
        <f>STDEV(B4:B8)/SQRT(COUNTA(B4:B8))</f>
        <v>1.8013872432100777</v>
      </c>
      <c r="C10" s="7">
        <f>STDEV(C4:C8)/SQRT(COUNTA(C4:C8))</f>
        <v>5.0289987711273092</v>
      </c>
    </row>
  </sheetData>
  <mergeCells count="1">
    <mergeCell ref="A1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34F32-1BE4-44EF-9B69-835FC3937180}">
  <dimension ref="A1:C10"/>
  <sheetViews>
    <sheetView workbookViewId="0">
      <selection activeCell="C8" sqref="A1:C8"/>
    </sheetView>
  </sheetViews>
  <sheetFormatPr defaultRowHeight="14.4" x14ac:dyDescent="0.3"/>
  <sheetData>
    <row r="1" spans="1:3" x14ac:dyDescent="0.3">
      <c r="A1" s="10" t="s">
        <v>11</v>
      </c>
      <c r="B1" s="10"/>
      <c r="C1" s="10"/>
    </row>
    <row r="2" spans="1:3" ht="70.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101.62</v>
      </c>
      <c r="C4" s="3">
        <v>166.857</v>
      </c>
    </row>
    <row r="5" spans="1:3" x14ac:dyDescent="0.3">
      <c r="A5" s="5">
        <v>925</v>
      </c>
      <c r="B5" s="3">
        <v>91.3</v>
      </c>
      <c r="C5" s="3">
        <v>105.462</v>
      </c>
    </row>
    <row r="6" spans="1:3" x14ac:dyDescent="0.3">
      <c r="A6" s="5">
        <v>926</v>
      </c>
      <c r="B6" s="3">
        <v>108.53</v>
      </c>
      <c r="C6" s="3">
        <v>112.65900000000001</v>
      </c>
    </row>
    <row r="7" spans="1:3" x14ac:dyDescent="0.3">
      <c r="A7" s="5">
        <v>936</v>
      </c>
      <c r="B7" s="3">
        <v>92.03</v>
      </c>
      <c r="C7" s="3">
        <v>124.45</v>
      </c>
    </row>
    <row r="8" spans="1:3" x14ac:dyDescent="0.3">
      <c r="A8" s="5">
        <v>938</v>
      </c>
      <c r="B8" s="3">
        <v>103.88</v>
      </c>
      <c r="C8" s="3">
        <v>102.13800000000001</v>
      </c>
    </row>
    <row r="9" spans="1:3" x14ac:dyDescent="0.3">
      <c r="A9" s="5" t="s">
        <v>1</v>
      </c>
      <c r="B9" s="7">
        <f>AVERAGE(B4:B8)</f>
        <v>99.472000000000008</v>
      </c>
      <c r="C9" s="7">
        <f>AVERAGE(C4:C8)</f>
        <v>122.31320000000001</v>
      </c>
    </row>
    <row r="10" spans="1:3" x14ac:dyDescent="0.3">
      <c r="A10" s="5" t="s">
        <v>2</v>
      </c>
      <c r="B10" s="7">
        <f>STDEV(B4:B8)/SQRT(COUNTA(B4:B8))</f>
        <v>3.3782886199968174</v>
      </c>
      <c r="C10" s="7">
        <f>STDEV(C4:C8)/SQRT(COUNTA(C4:C8))</f>
        <v>11.774806254881657</v>
      </c>
    </row>
  </sheetData>
  <mergeCells count="1">
    <mergeCell ref="A1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1A82-2914-4923-AFD5-F2035999BD57}">
  <dimension ref="A1:C10"/>
  <sheetViews>
    <sheetView workbookViewId="0">
      <selection activeCell="A3" sqref="A3:C8"/>
    </sheetView>
  </sheetViews>
  <sheetFormatPr defaultRowHeight="14.4" x14ac:dyDescent="0.3"/>
  <sheetData>
    <row r="1" spans="1:3" x14ac:dyDescent="0.3">
      <c r="A1" s="10" t="s">
        <v>12</v>
      </c>
      <c r="B1" s="10"/>
      <c r="C1" s="10"/>
    </row>
    <row r="2" spans="1:3" ht="94.5" customHeight="1" x14ac:dyDescent="0.3">
      <c r="A2" s="10"/>
      <c r="B2" s="10"/>
      <c r="C2" s="10"/>
    </row>
    <row r="3" spans="1:3" x14ac:dyDescent="0.3">
      <c r="A3" s="5" t="s">
        <v>0</v>
      </c>
      <c r="B3" s="6" t="s">
        <v>3</v>
      </c>
      <c r="C3" s="6" t="s">
        <v>4</v>
      </c>
    </row>
    <row r="4" spans="1:3" x14ac:dyDescent="0.3">
      <c r="A4" s="5">
        <v>924</v>
      </c>
      <c r="B4" s="3">
        <v>95.54</v>
      </c>
      <c r="C4" s="3">
        <v>115.22</v>
      </c>
    </row>
    <row r="5" spans="1:3" x14ac:dyDescent="0.3">
      <c r="A5" s="5">
        <v>925</v>
      </c>
      <c r="B5" s="3">
        <v>100.39</v>
      </c>
      <c r="C5" s="3">
        <v>103.221</v>
      </c>
    </row>
    <row r="6" spans="1:3" x14ac:dyDescent="0.3">
      <c r="A6" s="5">
        <v>926</v>
      </c>
      <c r="B6" s="3">
        <v>99.43</v>
      </c>
      <c r="C6" s="3">
        <v>101.55500000000001</v>
      </c>
    </row>
    <row r="7" spans="1:3" x14ac:dyDescent="0.3">
      <c r="A7" s="5">
        <v>936</v>
      </c>
      <c r="B7" s="3">
        <v>104.43</v>
      </c>
      <c r="C7" s="3">
        <v>113.271</v>
      </c>
    </row>
    <row r="8" spans="1:3" x14ac:dyDescent="0.3">
      <c r="A8" s="5">
        <v>938</v>
      </c>
      <c r="B8" s="3">
        <v>102.69</v>
      </c>
      <c r="C8" s="3">
        <v>112.42700000000001</v>
      </c>
    </row>
    <row r="9" spans="1:3" x14ac:dyDescent="0.3">
      <c r="A9" s="5" t="s">
        <v>1</v>
      </c>
      <c r="B9" s="8">
        <f>AVERAGE(B4:B8)</f>
        <v>100.49600000000001</v>
      </c>
      <c r="C9" s="8">
        <f>AVERAGE(C4:C8)</f>
        <v>109.13879999999999</v>
      </c>
    </row>
    <row r="10" spans="1:3" x14ac:dyDescent="0.3">
      <c r="A10" s="5" t="s">
        <v>2</v>
      </c>
      <c r="B10" s="8">
        <f>STDEV(B4:B8)/SQRT(COUNTA(B4:B8))</f>
        <v>1.5165671762239872</v>
      </c>
      <c r="C10" s="8">
        <f>STDEV(C4:C8)/SQRT(COUNTA(C4:C8))</f>
        <v>2.8053761672902251</v>
      </c>
    </row>
  </sheetData>
  <mergeCells count="1">
    <mergeCell ref="A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 Fig 2A</vt:lpstr>
      <vt:lpstr>S Fig 2D</vt:lpstr>
      <vt:lpstr>S Fig 2G</vt:lpstr>
      <vt:lpstr>S Fig 2J</vt:lpstr>
      <vt:lpstr>S Fig 2M</vt:lpstr>
      <vt:lpstr>S Fig 2N</vt:lpstr>
      <vt:lpstr>S Fig 2O</vt:lpstr>
      <vt:lpstr>S Fig 2P</vt:lpstr>
      <vt:lpstr>S Fig 2Q</vt:lpstr>
      <vt:lpstr>S Fig 2R</vt:lpstr>
      <vt:lpstr>S Fig 2S</vt:lpstr>
      <vt:lpstr>S Fig 2T</vt:lpstr>
      <vt:lpstr>S Fig 2U</vt:lpstr>
      <vt:lpstr>S Fig 2V</vt:lpstr>
      <vt:lpstr>S Fig 2W</vt:lpstr>
      <vt:lpstr>S Fig 2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3:39:45Z</dcterms:created>
  <dcterms:modified xsi:type="dcterms:W3CDTF">2026-05-19T01:42:30Z</dcterms:modified>
</cp:coreProperties>
</file>